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ongli/Dropbox/macHD/2023 projects/Zld IP-MASS Brd4 figures/Zld-MS paper figures _ 2024-Nov./final figures and tables-2026/"/>
    </mc:Choice>
  </mc:AlternateContent>
  <xr:revisionPtr revIDLastSave="0" documentId="13_ncr:1_{4FEF1CF6-9CD1-B241-908B-C77ED92A53B7}" xr6:coauthVersionLast="47" xr6:coauthVersionMax="47" xr10:uidLastSave="{00000000-0000-0000-0000-000000000000}"/>
  <bookViews>
    <workbookView xWindow="-30700" yWindow="80" windowWidth="30240" windowHeight="17760" xr2:uid="{82C1ADCF-C249-984E-AFE6-13603885F6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</calcChain>
</file>

<file path=xl/sharedStrings.xml><?xml version="1.0" encoding="utf-8"?>
<sst xmlns="http://schemas.openxmlformats.org/spreadsheetml/2006/main" count="277" uniqueCount="277">
  <si>
    <t>cgcagtggtaacaaactcgt</t>
  </si>
  <si>
    <t>tattggtgctgcttctgttg</t>
  </si>
  <si>
    <t>ttcgtaaggatttgcaagta</t>
  </si>
  <si>
    <t>atattccaaatttgtcggga</t>
  </si>
  <si>
    <t>cagtgcgtatgattgcgatt</t>
  </si>
  <si>
    <t>cgaacatgctgttgtaccag</t>
  </si>
  <si>
    <t>tggctcctgtttgatatttg</t>
  </si>
  <si>
    <t>tattcccgtcgagatgatga</t>
  </si>
  <si>
    <t>aggtgattggtcgagggaat</t>
  </si>
  <si>
    <t>tgttttgatcgttttggctg</t>
  </si>
  <si>
    <t>ttagcatcgtaatgctgcag</t>
  </si>
  <si>
    <t>cgtcagcggattgaatccac</t>
  </si>
  <si>
    <t>atagaagtgctgcatgggat</t>
  </si>
  <si>
    <t>aattgtggaggcagatgtgg</t>
  </si>
  <si>
    <t>tgttagtgcctgcaacttct</t>
  </si>
  <si>
    <t>gacttaggcggtgtgacatc</t>
  </si>
  <si>
    <t>attcgactgactcgacttgg</t>
  </si>
  <si>
    <t>gagttcgacatctgatcgtg</t>
  </si>
  <si>
    <t>catgtacttcatgtcctcgc</t>
  </si>
  <si>
    <t>tatcatcgtcctcggactcg</t>
  </si>
  <si>
    <t>tagatgggcatccggatgtt</t>
  </si>
  <si>
    <t>cttcatcttgccgtgcgaat</t>
  </si>
  <si>
    <t>cgcaggtcttgcacttgtag</t>
  </si>
  <si>
    <t>agaagtccaccttggtgatg</t>
  </si>
  <si>
    <t>atcttgtctggtttcatgtg</t>
  </si>
  <si>
    <t>tgaactcggtgacgaacggg</t>
  </si>
  <si>
    <t>atatggtactccaagtggtg</t>
  </si>
  <si>
    <t>cttttggttcttgtgcttcc</t>
  </si>
  <si>
    <t>tgcatttgtcgcactggaag</t>
  </si>
  <si>
    <t>ggatttgttgacacacgtgt</t>
  </si>
  <si>
    <t>gacttgcggtgcgagtttag</t>
  </si>
  <si>
    <t>cggtactgatacacagaact</t>
  </si>
  <si>
    <t>tggtggcgtaatcacaatcc</t>
  </si>
  <si>
    <t>agcttgaagctgtggcaata</t>
  </si>
  <si>
    <t>ttgtgaccatacttgcgcag</t>
  </si>
  <si>
    <t>catcctcgtccaaaaccatg</t>
  </si>
  <si>
    <t>atgaccaacgagggattcgg</t>
  </si>
  <si>
    <t>acgacgcgtgccgtaaacat</t>
  </si>
  <si>
    <t>caatcggtccaccattcttg</t>
  </si>
  <si>
    <t>gacagctgcaacatttgact</t>
  </si>
  <si>
    <t>tgagctggctgagattgctg</t>
  </si>
  <si>
    <t>cagctgagatgtggcgactg</t>
  </si>
  <si>
    <t>tgaaccagagggaatccttg</t>
  </si>
  <si>
    <t>hb-RA</t>
  </si>
  <si>
    <t>sala</t>
  </si>
  <si>
    <t>tld</t>
  </si>
  <si>
    <t>gaagttgcttcaaccagttc</t>
  </si>
  <si>
    <t>tttcattgcgtgggtatttc</t>
  </si>
  <si>
    <t>cattttcatgggcataaggc</t>
  </si>
  <si>
    <t>ctcccacagagagaacaact</t>
  </si>
  <si>
    <t>cggcgtaatccaccagaaaa</t>
  </si>
  <si>
    <t>aaaatcgcactcactctcgg</t>
  </si>
  <si>
    <t>caaagaagtcctctggctgc</t>
  </si>
  <si>
    <t>gcaccagtgaagaatccaga</t>
  </si>
  <si>
    <t>tagatatcatcctttggctc</t>
  </si>
  <si>
    <t>gaatgttgtctggttgtctt</t>
  </si>
  <si>
    <t>tgcgatttatgcgactgctt</t>
  </si>
  <si>
    <t>gtaatctcagagcggctttg</t>
  </si>
  <si>
    <t>gtcatcggtccacagaaatg</t>
  </si>
  <si>
    <t>ctatgctgcaggacatcaac</t>
  </si>
  <si>
    <t>ttggttgcccatttaaagtg</t>
  </si>
  <si>
    <t>atcgatctcgtagggtatga</t>
  </si>
  <si>
    <t>tgtgggctccactgaagatg</t>
  </si>
  <si>
    <t>cttgatgcaggtgaagttct</t>
  </si>
  <si>
    <t>ttgcatgcaaattgggatcc</t>
  </si>
  <si>
    <t>caaccgcaattcttgactgt</t>
  </si>
  <si>
    <t>ccattcttacccagaaacga</t>
  </si>
  <si>
    <t>ttacgtccaatggagatggg</t>
  </si>
  <si>
    <t>tgacccagttcatggataat</t>
  </si>
  <si>
    <t>ttcatggtgaaacccgattg</t>
  </si>
  <si>
    <t>cgatgtgtttatctctgtca</t>
  </si>
  <si>
    <t>atgatgttccccttgttaat</t>
  </si>
  <si>
    <t>tcaaagttgtactcctgacc</t>
  </si>
  <si>
    <t>aagatcgtagggcagtagag</t>
  </si>
  <si>
    <t>cttcgcatagtgcataatgg</t>
  </si>
  <si>
    <t>agggactcttcgagaacgag</t>
  </si>
  <si>
    <t>tatcggtgtgatggtatcca</t>
  </si>
  <si>
    <t>aaatgggttccgggtggaat</t>
  </si>
  <si>
    <t>actaagacgcttccgctgac</t>
  </si>
  <si>
    <t>attggcttgaacaatgtcgc</t>
  </si>
  <si>
    <t>aggaggcgcacttataaagc</t>
  </si>
  <si>
    <t>attctgctgatatgttcgtc</t>
  </si>
  <si>
    <t>tgtggactcactatatgtcc</t>
  </si>
  <si>
    <t>ctcgaattcgctgagtactc</t>
  </si>
  <si>
    <t>cgaggcatcgaactcagatt</t>
  </si>
  <si>
    <t>agatgcaggatgaccttttc</t>
  </si>
  <si>
    <t>aagtttcggtactgaggcgg</t>
  </si>
  <si>
    <t>atcagtagtttcatcgtggc</t>
  </si>
  <si>
    <t>ggtcaccagtgcaaacagag</t>
  </si>
  <si>
    <t>aatccattctgagcgttcac</t>
  </si>
  <si>
    <t>atatcctccttgtccaactt</t>
  </si>
  <si>
    <t>aatcctccaaatcctccttg</t>
  </si>
  <si>
    <t>tccagtgaatcctatttgtc</t>
  </si>
  <si>
    <t>agaaccttgtccagcgaatc</t>
  </si>
  <si>
    <t>aaccaggctgatattggttt</t>
  </si>
  <si>
    <t>ttccatggaaatggccagat</t>
  </si>
  <si>
    <t>atgaccggactcaactggat</t>
  </si>
  <si>
    <t>attcatgaggattttcgtga</t>
  </si>
  <si>
    <t>tgatgatcgccatgatgttc</t>
  </si>
  <si>
    <t>atggtgctcatgatgttcac</t>
  </si>
  <si>
    <t>atgatgtccatgatgttcgt</t>
  </si>
  <si>
    <t>ggtattctcatatttgtact</t>
  </si>
  <si>
    <t>acattcctttaattttgtca</t>
  </si>
  <si>
    <t>tacggtagagaactatagca</t>
  </si>
  <si>
    <t>tctcaagggggttttagata</t>
  </si>
  <si>
    <t>agaaggcacgttgtatagtg</t>
  </si>
  <si>
    <t>tttaagtaattgcaggccgc</t>
  </si>
  <si>
    <t>aactcgagccggatagggat</t>
  </si>
  <si>
    <t>tccatatagcggagaactgc</t>
  </si>
  <si>
    <t>tggatgaggcctgtggatac</t>
  </si>
  <si>
    <t>cgattgtatgctggagttgg</t>
  </si>
  <si>
    <t>aagatgctgggcgacacgga</t>
  </si>
  <si>
    <t>gaatgactgggcaggtgatg</t>
  </si>
  <si>
    <t>gatggactagccgaaatgga</t>
  </si>
  <si>
    <t>aatccggagtaggcggtatt</t>
  </si>
  <si>
    <t>tggaaactgacttctcgctg</t>
  </si>
  <si>
    <t>gcattgccgtaataatcgga</t>
  </si>
  <si>
    <t>ctcctgatgcgagaaccaag</t>
  </si>
  <si>
    <t>tgaactccatggctgataga</t>
  </si>
  <si>
    <t>gaaattgaagcccggatagc</t>
  </si>
  <si>
    <t>gttgcaattgcgtctggaag</t>
  </si>
  <si>
    <t>gacacgtgcagcgaacggag</t>
  </si>
  <si>
    <t>ctcatctcgttggtgcaatt</t>
  </si>
  <si>
    <t>ggaatgtggcagatatgctg</t>
  </si>
  <si>
    <t>cttcagatgcgacgccttac</t>
  </si>
  <si>
    <t>cacgtgaggcacaggaaggg</t>
  </si>
  <si>
    <t>tcatccgatcgggagaaacg</t>
  </si>
  <si>
    <t>gtaattggtgtgcgtacgtc</t>
  </si>
  <si>
    <t>agcaaatggggcaggcatac</t>
  </si>
  <si>
    <t>tgatcgctgcgcgaaaactt</t>
  </si>
  <si>
    <t>aaatgggtcttcttgtgctt</t>
  </si>
  <si>
    <t>aataccttcttgctcttctt</t>
  </si>
  <si>
    <t>cttcttttccagctttatcg</t>
  </si>
  <si>
    <t>ctgcttgaattccacgggtg</t>
  </si>
  <si>
    <t>atagttgaccagcggtgtcg</t>
  </si>
  <si>
    <t>gatagagattggcatagggc</t>
  </si>
  <si>
    <t>gatccggcggatgtggaatg</t>
  </si>
  <si>
    <t>atgatgttgtcgtcgtcatc</t>
  </si>
  <si>
    <t>aggtagtggctggttgtatg</t>
  </si>
  <si>
    <t>gctggaggatgaggatgaac</t>
  </si>
  <si>
    <t>atccaatggcagaaacgacc</t>
  </si>
  <si>
    <t>tgatgcggctggggaagatg</t>
  </si>
  <si>
    <t>agtgcggcataatgatgctg</t>
  </si>
  <si>
    <t>ctgggactcactttgcatgg</t>
  </si>
  <si>
    <t>ctcatggttagcccatattc</t>
  </si>
  <si>
    <t>aactggagctggaatcctgg</t>
  </si>
  <si>
    <t>gcatactcggacttcatgtg</t>
  </si>
  <si>
    <t>ccaaaatcagccggataact</t>
  </si>
  <si>
    <t>cggtggcatgtggatgatag</t>
  </si>
  <si>
    <t>btd</t>
  </si>
  <si>
    <t>#For hb, sala and tld, the oligos synthesized include the common sequence CCTCCTAAGTTTCGAGCTGGACTCAGTG, which is complementary to the X-FLAP sequences, at the 5' end of the probe sequences listed here.  The oligos were pooled and annealed to the X-FLAP oligo labeled with fluorophores</t>
  </si>
  <si>
    <t>#btd probes were directly labeled with Quasar 670</t>
  </si>
  <si>
    <t>lacZ</t>
  </si>
  <si>
    <t>tcaggaagatcgcactccag</t>
  </si>
  <si>
    <t>tgaggggacgacgacagtat</t>
  </si>
  <si>
    <t>catcgtaaccgtgcatctgc</t>
  </si>
  <si>
    <t>gttacgttggtgtagatggg</t>
  </si>
  <si>
    <t>cggattgaccgtaatgggat</t>
  </si>
  <si>
    <t>ggattctccgtgggaacaaa</t>
  </si>
  <si>
    <t>atgtgagcgagtaacaaccc</t>
  </si>
  <si>
    <t>tagccagctttcatcaacat</t>
  </si>
  <si>
    <t>aaaataattcgcgtctggcc</t>
  </si>
  <si>
    <t>ttgcaccacagatgaaacgc</t>
  </si>
  <si>
    <t>ttcagacggcaaacgactgt</t>
  </si>
  <si>
    <t>cgcgtaaaaatgcgctcagg</t>
  </si>
  <si>
    <t>gataactgccgtcactccag</t>
  </si>
  <si>
    <t>cgccacatatcctgatcttc</t>
  </si>
  <si>
    <t>gagacgtcacggaaaatgcc</t>
  </si>
  <si>
    <t>tgtgtagtcggtttatgcag</t>
  </si>
  <si>
    <t>ggcaacatggaaatcgctga</t>
  </si>
  <si>
    <t>cgcggctgaaatcatcatta</t>
  </si>
  <si>
    <t>cacatctgaacttcagcctc</t>
  </si>
  <si>
    <t>gtaggtagtcacgcaactcg</t>
  </si>
  <si>
    <t>caccctgccataaagaaact</t>
  </si>
  <si>
    <t>aatttcaccgccgaaaggcg</t>
  </si>
  <si>
    <t>cataaccaccacgctcatcg</t>
  </si>
  <si>
    <t>agacgtagtgtgacgcgatc</t>
  </si>
  <si>
    <t>cacagtttcgggttttcgac</t>
  </si>
  <si>
    <t>gcacgatagagattcgggat</t>
  </si>
  <si>
    <t>caggcttctgcttcaatcag</t>
  </si>
  <si>
    <t>cattttcaatccgcacctcg</t>
  </si>
  <si>
    <t>ctcgaatcagcaacggcttg</t>
  </si>
  <si>
    <t>tgatgctcgtgacggttaac</t>
  </si>
  <si>
    <t>catgacctgaccatgcagag</t>
  </si>
  <si>
    <t>ttcatcagcaggatatcctg</t>
  </si>
  <si>
    <t>cacggcgttaaagttgttct</t>
  </si>
  <si>
    <t>agcggatggttcggataatg</t>
  </si>
  <si>
    <t>cttcatccaccacatacagg</t>
  </si>
  <si>
    <t>atgccgtgggtttcaatatt</t>
  </si>
  <si>
    <t>gatcatcggtcagacgattc</t>
  </si>
  <si>
    <t>tgattacgatcgcgctgcac</t>
  </si>
  <si>
    <t>cgaccagatgatcacactcg</t>
  </si>
  <si>
    <t>atacagcgcgtcgtgattag</t>
  </si>
  <si>
    <t>ggatcgacagatttgatcca</t>
  </si>
  <si>
    <t>cgcgtacatcgggcaaataa</t>
  </si>
  <si>
    <t>tttttgatggaccatttcgg</t>
  </si>
  <si>
    <t>gtctctccaggtagcgaaag</t>
  </si>
  <si>
    <t>tattcgcaaaggatcagcgg</t>
  </si>
  <si>
    <t>gaaaccgccaagactgttac</t>
  </si>
  <si>
    <t>ggatactgacgaaacgcctg</t>
  </si>
  <si>
    <t>dfd</t>
  </si>
  <si>
    <t>gagccgattttttgttatgc</t>
  </si>
  <si>
    <t>agtgcgctgcgaacacgaac</t>
  </si>
  <si>
    <t>gaaaagtcggacgtttcggt</t>
  </si>
  <si>
    <t>gaatttcaatcccacacagg</t>
  </si>
  <si>
    <t>tggtgttattttccggttat</t>
  </si>
  <si>
    <t>ggccttggaattctgagaaa</t>
  </si>
  <si>
    <t>ttgtcacttttaaaagccgt</t>
  </si>
  <si>
    <t>gattatactttgtttgcact</t>
  </si>
  <si>
    <t>cgttgtcttcataattttca</t>
  </si>
  <si>
    <t>aacaaaggggttagaaggct</t>
  </si>
  <si>
    <t>acttttaagattgtgttggt</t>
  </si>
  <si>
    <t>gctgcttttgcaagtagtaa</t>
  </si>
  <si>
    <t>accttttgcttttagtacat</t>
  </si>
  <si>
    <t>cacttggattgcacatactc</t>
  </si>
  <si>
    <t>ttcgattttttcttgggcac</t>
  </si>
  <si>
    <t>cgttttcctggttattactt</t>
  </si>
  <si>
    <t>tctgttggatcggggttcac</t>
  </si>
  <si>
    <t>agaaaagagctcatgacgga</t>
  </si>
  <si>
    <t>atgtggtgcatgcggataac</t>
  </si>
  <si>
    <t>atggacatgggactctggac</t>
  </si>
  <si>
    <t>cggaaactttgggtccaagc</t>
  </si>
  <si>
    <t>tgatgatagtcatcggccaa</t>
  </si>
  <si>
    <t>gtcatcgaatagtgtccatt</t>
  </si>
  <si>
    <t>actcatatgacccgtagatg</t>
  </si>
  <si>
    <t>catggaatgcggatgaccag</t>
  </si>
  <si>
    <t>ccatatagtcactgaccatg</t>
  </si>
  <si>
    <t>ttgctatggtggtgcggtag</t>
  </si>
  <si>
    <t>ctggtggtgtccagatattg</t>
  </si>
  <si>
    <t>agtggcattggcataattgg</t>
  </si>
  <si>
    <t>gatgcgagtgcggatgtgag</t>
  </si>
  <si>
    <t>tggtggacgtaatagccgag</t>
  </si>
  <si>
    <t>ctcctgcggatatgaattcg</t>
  </si>
  <si>
    <t>ccattgctcgtatttggaac</t>
  </si>
  <si>
    <t>cgtaatatccatttgccgat</t>
  </si>
  <si>
    <t>zen</t>
  </si>
  <si>
    <t>gtgagctgtcaaaagtggaa</t>
  </si>
  <si>
    <t>atattttttctggtactgcc</t>
  </si>
  <si>
    <t>tggatagtagtgcatgacgg</t>
  </si>
  <si>
    <t>aataggagccgactttagcc</t>
  </si>
  <si>
    <t>ttaacctcggaaggatctgc</t>
  </si>
  <si>
    <t>accatagatcaaatcactgt</t>
  </si>
  <si>
    <t>tggggttaacatcgtgatga</t>
  </si>
  <si>
    <t>attgtagttgggaggcagac</t>
  </si>
  <si>
    <t>tggtggggttggagttcatc</t>
  </si>
  <si>
    <t>ggggagcagtgatcgttgag</t>
  </si>
  <si>
    <t>tgagatggcagattctcgtc</t>
  </si>
  <si>
    <t>cgtgatcgcttaagcttcac</t>
  </si>
  <si>
    <t>cagttggacactggtgaagg</t>
  </si>
  <si>
    <t>tgaactcgttctcaagttcc</t>
  </si>
  <si>
    <t>cctgtacaagtacatgttgc</t>
  </si>
  <si>
    <t>aagcgctgagcaatctcaat</t>
  </si>
  <si>
    <t>ttctggaaccagatcttcac</t>
  </si>
  <si>
    <t>ccttcttgaacttcattcgt</t>
  </si>
  <si>
    <t>caacttggcgttggacttgg</t>
  </si>
  <si>
    <t>acatgaggcgcttcactatg</t>
  </si>
  <si>
    <t>catcataggacgcttttctg</t>
  </si>
  <si>
    <t>tggctttggattcacaggag</t>
  </si>
  <si>
    <t>attttctggctggcttgata</t>
  </si>
  <si>
    <t>cgttgttggttgatgcttcg</t>
  </si>
  <si>
    <t>caagatctcgctgaggtcgg</t>
  </si>
  <si>
    <t>tggtgcagctgtagtttgag</t>
  </si>
  <si>
    <t>ctagatgtggcagtgctgac</t>
  </si>
  <si>
    <t>agaagccgagttggtagatg</t>
  </si>
  <si>
    <t>aatagtggcccgaagaggag</t>
  </si>
  <si>
    <t>agaaccaaatccacgttgta</t>
  </si>
  <si>
    <t>caaatcctgcttgatgctct</t>
  </si>
  <si>
    <t>atttagacttggaccaagcc</t>
  </si>
  <si>
    <t>gattgagtggccaggatagg</t>
  </si>
  <si>
    <t>ctgactttgggaactgggat</t>
  </si>
  <si>
    <t>acgacagattcatcgaggga</t>
  </si>
  <si>
    <t>ctttctcgacttggcagcag</t>
  </si>
  <si>
    <t>ggttcatgtgattaacgctc</t>
  </si>
  <si>
    <t>taattgtaggaggttacgca</t>
  </si>
  <si>
    <t>ggttgcttagctccaacaaa</t>
  </si>
  <si>
    <t>cggttagaatttttcgtcca</t>
  </si>
  <si>
    <t>attcatggcttttgtc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ourier New"/>
      <family val="1"/>
    </font>
    <font>
      <b/>
      <sz val="10"/>
      <color theme="1"/>
      <name val="Courier New"/>
      <family val="1"/>
    </font>
    <font>
      <sz val="10"/>
      <color rgb="FF272827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CFC83-8D83-2349-AFCF-83DC7BC430C5}">
  <dimension ref="A1:H50"/>
  <sheetViews>
    <sheetView tabSelected="1" workbookViewId="0">
      <selection activeCell="A2" sqref="A2"/>
    </sheetView>
  </sheetViews>
  <sheetFormatPr baseColWidth="10" defaultRowHeight="16" x14ac:dyDescent="0.2"/>
  <cols>
    <col min="2" max="8" width="30.83203125" style="2" customWidth="1"/>
  </cols>
  <sheetData>
    <row r="1" spans="1:8" x14ac:dyDescent="0.2">
      <c r="A1" t="s">
        <v>150</v>
      </c>
    </row>
    <row r="2" spans="1:8" x14ac:dyDescent="0.2">
      <c r="A2" t="s">
        <v>151</v>
      </c>
    </row>
    <row r="3" spans="1:8" s="1" customFormat="1" x14ac:dyDescent="0.2">
      <c r="B3" s="3" t="s">
        <v>43</v>
      </c>
      <c r="C3" s="3" t="s">
        <v>44</v>
      </c>
      <c r="D3" s="3" t="s">
        <v>45</v>
      </c>
      <c r="E3" s="3" t="s">
        <v>149</v>
      </c>
      <c r="F3" s="3" t="s">
        <v>235</v>
      </c>
      <c r="G3" s="3" t="s">
        <v>200</v>
      </c>
      <c r="H3" s="3" t="s">
        <v>152</v>
      </c>
    </row>
    <row r="4" spans="1:8" x14ac:dyDescent="0.2">
      <c r="A4">
        <v>1</v>
      </c>
      <c r="B4" s="2" t="s">
        <v>0</v>
      </c>
      <c r="C4" s="2" t="s">
        <v>86</v>
      </c>
      <c r="D4" s="2" t="s">
        <v>46</v>
      </c>
      <c r="E4" s="2" t="s">
        <v>106</v>
      </c>
      <c r="F4" s="4" t="s">
        <v>236</v>
      </c>
      <c r="G4" s="4" t="s">
        <v>201</v>
      </c>
      <c r="H4" s="4" t="s">
        <v>153</v>
      </c>
    </row>
    <row r="5" spans="1:8" x14ac:dyDescent="0.2">
      <c r="A5">
        <f>1+A4</f>
        <v>2</v>
      </c>
      <c r="B5" s="2" t="s">
        <v>1</v>
      </c>
      <c r="C5" s="2" t="s">
        <v>87</v>
      </c>
      <c r="D5" s="2" t="s">
        <v>47</v>
      </c>
      <c r="E5" s="2" t="s">
        <v>107</v>
      </c>
      <c r="F5" s="4" t="s">
        <v>237</v>
      </c>
      <c r="G5" s="4" t="s">
        <v>202</v>
      </c>
      <c r="H5" s="4" t="s">
        <v>154</v>
      </c>
    </row>
    <row r="6" spans="1:8" x14ac:dyDescent="0.2">
      <c r="A6">
        <f t="shared" ref="A6:A46" si="0">1+A5</f>
        <v>3</v>
      </c>
      <c r="B6" s="2" t="s">
        <v>2</v>
      </c>
      <c r="C6" s="2" t="s">
        <v>88</v>
      </c>
      <c r="D6" s="2" t="s">
        <v>48</v>
      </c>
      <c r="E6" s="2" t="s">
        <v>108</v>
      </c>
      <c r="F6" s="4" t="s">
        <v>238</v>
      </c>
      <c r="G6" s="4" t="s">
        <v>203</v>
      </c>
      <c r="H6" s="4" t="s">
        <v>155</v>
      </c>
    </row>
    <row r="7" spans="1:8" x14ac:dyDescent="0.2">
      <c r="A7">
        <f t="shared" si="0"/>
        <v>4</v>
      </c>
      <c r="B7" s="2" t="s">
        <v>3</v>
      </c>
      <c r="C7" s="2" t="s">
        <v>89</v>
      </c>
      <c r="D7" s="2" t="s">
        <v>49</v>
      </c>
      <c r="E7" s="2" t="s">
        <v>109</v>
      </c>
      <c r="F7" s="4" t="s">
        <v>239</v>
      </c>
      <c r="G7" s="4" t="s">
        <v>204</v>
      </c>
      <c r="H7" s="4" t="s">
        <v>156</v>
      </c>
    </row>
    <row r="8" spans="1:8" x14ac:dyDescent="0.2">
      <c r="A8">
        <f t="shared" si="0"/>
        <v>5</v>
      </c>
      <c r="B8" s="2" t="s">
        <v>4</v>
      </c>
      <c r="C8" s="2" t="s">
        <v>90</v>
      </c>
      <c r="D8" s="2" t="s">
        <v>50</v>
      </c>
      <c r="E8" s="2" t="s">
        <v>110</v>
      </c>
      <c r="F8" s="4" t="s">
        <v>240</v>
      </c>
      <c r="G8" s="4" t="s">
        <v>205</v>
      </c>
      <c r="H8" s="4" t="s">
        <v>157</v>
      </c>
    </row>
    <row r="9" spans="1:8" x14ac:dyDescent="0.2">
      <c r="A9">
        <f t="shared" si="0"/>
        <v>6</v>
      </c>
      <c r="B9" s="2" t="s">
        <v>5</v>
      </c>
      <c r="C9" s="2" t="s">
        <v>91</v>
      </c>
      <c r="D9" s="2" t="s">
        <v>51</v>
      </c>
      <c r="E9" s="2" t="s">
        <v>111</v>
      </c>
      <c r="F9" s="4" t="s">
        <v>241</v>
      </c>
      <c r="G9" s="4" t="s">
        <v>206</v>
      </c>
      <c r="H9" s="4" t="s">
        <v>158</v>
      </c>
    </row>
    <row r="10" spans="1:8" x14ac:dyDescent="0.2">
      <c r="A10">
        <f t="shared" si="0"/>
        <v>7</v>
      </c>
      <c r="B10" s="2" t="s">
        <v>6</v>
      </c>
      <c r="C10" s="2" t="s">
        <v>92</v>
      </c>
      <c r="D10" s="2" t="s">
        <v>52</v>
      </c>
      <c r="E10" s="2" t="s">
        <v>112</v>
      </c>
      <c r="F10" s="4" t="s">
        <v>242</v>
      </c>
      <c r="G10" s="4" t="s">
        <v>207</v>
      </c>
      <c r="H10" s="4" t="s">
        <v>159</v>
      </c>
    </row>
    <row r="11" spans="1:8" x14ac:dyDescent="0.2">
      <c r="A11">
        <f t="shared" si="0"/>
        <v>8</v>
      </c>
      <c r="B11" s="2" t="s">
        <v>7</v>
      </c>
      <c r="C11" s="2" t="s">
        <v>93</v>
      </c>
      <c r="D11" s="2" t="s">
        <v>53</v>
      </c>
      <c r="E11" s="2" t="s">
        <v>113</v>
      </c>
      <c r="F11" s="4" t="s">
        <v>243</v>
      </c>
      <c r="G11" s="4" t="s">
        <v>208</v>
      </c>
      <c r="H11" s="4" t="s">
        <v>160</v>
      </c>
    </row>
    <row r="12" spans="1:8" x14ac:dyDescent="0.2">
      <c r="A12">
        <f t="shared" si="0"/>
        <v>9</v>
      </c>
      <c r="B12" s="2" t="s">
        <v>8</v>
      </c>
      <c r="C12" s="2" t="s">
        <v>94</v>
      </c>
      <c r="D12" s="2" t="s">
        <v>54</v>
      </c>
      <c r="E12" s="2" t="s">
        <v>114</v>
      </c>
      <c r="F12" s="4" t="s">
        <v>244</v>
      </c>
      <c r="G12" s="4" t="s">
        <v>209</v>
      </c>
      <c r="H12" s="4" t="s">
        <v>161</v>
      </c>
    </row>
    <row r="13" spans="1:8" x14ac:dyDescent="0.2">
      <c r="A13">
        <f t="shared" si="0"/>
        <v>10</v>
      </c>
      <c r="B13" s="2" t="s">
        <v>9</v>
      </c>
      <c r="C13" s="2" t="s">
        <v>95</v>
      </c>
      <c r="D13" s="2" t="s">
        <v>55</v>
      </c>
      <c r="E13" s="2" t="s">
        <v>115</v>
      </c>
      <c r="F13" s="4" t="s">
        <v>245</v>
      </c>
      <c r="G13" s="4" t="s">
        <v>210</v>
      </c>
      <c r="H13" s="4" t="s">
        <v>162</v>
      </c>
    </row>
    <row r="14" spans="1:8" x14ac:dyDescent="0.2">
      <c r="A14">
        <f t="shared" si="0"/>
        <v>11</v>
      </c>
      <c r="B14" s="2" t="s">
        <v>10</v>
      </c>
      <c r="C14" s="2" t="s">
        <v>96</v>
      </c>
      <c r="D14" s="2" t="s">
        <v>56</v>
      </c>
      <c r="E14" s="2" t="s">
        <v>116</v>
      </c>
      <c r="F14" s="4" t="s">
        <v>246</v>
      </c>
      <c r="G14" s="4" t="s">
        <v>211</v>
      </c>
      <c r="H14" s="4" t="s">
        <v>163</v>
      </c>
    </row>
    <row r="15" spans="1:8" x14ac:dyDescent="0.2">
      <c r="A15">
        <f t="shared" si="0"/>
        <v>12</v>
      </c>
      <c r="B15" s="2" t="s">
        <v>11</v>
      </c>
      <c r="C15" s="2" t="s">
        <v>97</v>
      </c>
      <c r="D15" s="2" t="s">
        <v>57</v>
      </c>
      <c r="E15" s="2" t="s">
        <v>117</v>
      </c>
      <c r="F15" s="4" t="s">
        <v>247</v>
      </c>
      <c r="G15" s="4" t="s">
        <v>212</v>
      </c>
      <c r="H15" s="4" t="s">
        <v>164</v>
      </c>
    </row>
    <row r="16" spans="1:8" x14ac:dyDescent="0.2">
      <c r="A16">
        <f t="shared" si="0"/>
        <v>13</v>
      </c>
      <c r="B16" s="2" t="s">
        <v>12</v>
      </c>
      <c r="C16" s="2" t="s">
        <v>98</v>
      </c>
      <c r="D16" s="2" t="s">
        <v>58</v>
      </c>
      <c r="E16" s="2" t="s">
        <v>118</v>
      </c>
      <c r="F16" s="4" t="s">
        <v>248</v>
      </c>
      <c r="G16" s="4" t="s">
        <v>213</v>
      </c>
      <c r="H16" s="4" t="s">
        <v>165</v>
      </c>
    </row>
    <row r="17" spans="1:8" x14ac:dyDescent="0.2">
      <c r="A17">
        <f t="shared" si="0"/>
        <v>14</v>
      </c>
      <c r="B17" s="2" t="s">
        <v>13</v>
      </c>
      <c r="C17" s="2" t="s">
        <v>99</v>
      </c>
      <c r="D17" s="2" t="s">
        <v>59</v>
      </c>
      <c r="E17" s="2" t="s">
        <v>119</v>
      </c>
      <c r="F17" s="4" t="s">
        <v>249</v>
      </c>
      <c r="G17" s="4" t="s">
        <v>214</v>
      </c>
      <c r="H17" s="4" t="s">
        <v>166</v>
      </c>
    </row>
    <row r="18" spans="1:8" x14ac:dyDescent="0.2">
      <c r="A18">
        <f t="shared" si="0"/>
        <v>15</v>
      </c>
      <c r="B18" s="2" t="s">
        <v>14</v>
      </c>
      <c r="C18" s="2" t="s">
        <v>100</v>
      </c>
      <c r="D18" s="2" t="s">
        <v>60</v>
      </c>
      <c r="E18" s="2" t="s">
        <v>120</v>
      </c>
      <c r="F18" s="4" t="s">
        <v>250</v>
      </c>
      <c r="G18" s="4" t="s">
        <v>215</v>
      </c>
      <c r="H18" s="4" t="s">
        <v>167</v>
      </c>
    </row>
    <row r="19" spans="1:8" x14ac:dyDescent="0.2">
      <c r="A19">
        <f t="shared" si="0"/>
        <v>16</v>
      </c>
      <c r="B19" s="2" t="s">
        <v>15</v>
      </c>
      <c r="C19" s="2" t="s">
        <v>101</v>
      </c>
      <c r="D19" s="2" t="s">
        <v>61</v>
      </c>
      <c r="E19" s="2" t="s">
        <v>121</v>
      </c>
      <c r="F19" s="4" t="s">
        <v>251</v>
      </c>
      <c r="G19" s="4" t="s">
        <v>216</v>
      </c>
      <c r="H19" s="4" t="s">
        <v>168</v>
      </c>
    </row>
    <row r="20" spans="1:8" x14ac:dyDescent="0.2">
      <c r="A20">
        <f t="shared" si="0"/>
        <v>17</v>
      </c>
      <c r="B20" s="2" t="s">
        <v>16</v>
      </c>
      <c r="C20" s="2" t="s">
        <v>102</v>
      </c>
      <c r="D20" s="2" t="s">
        <v>62</v>
      </c>
      <c r="E20" s="2" t="s">
        <v>122</v>
      </c>
      <c r="F20" s="4" t="s">
        <v>252</v>
      </c>
      <c r="G20" s="4" t="s">
        <v>217</v>
      </c>
      <c r="H20" s="4" t="s">
        <v>169</v>
      </c>
    </row>
    <row r="21" spans="1:8" x14ac:dyDescent="0.2">
      <c r="A21">
        <f t="shared" si="0"/>
        <v>18</v>
      </c>
      <c r="B21" s="2" t="s">
        <v>17</v>
      </c>
      <c r="C21" s="2" t="s">
        <v>103</v>
      </c>
      <c r="D21" s="2" t="s">
        <v>63</v>
      </c>
      <c r="E21" s="2" t="s">
        <v>123</v>
      </c>
      <c r="F21" s="4" t="s">
        <v>253</v>
      </c>
      <c r="G21" s="4" t="s">
        <v>218</v>
      </c>
      <c r="H21" s="4" t="s">
        <v>170</v>
      </c>
    </row>
    <row r="22" spans="1:8" x14ac:dyDescent="0.2">
      <c r="A22">
        <f t="shared" si="0"/>
        <v>19</v>
      </c>
      <c r="B22" s="2" t="s">
        <v>18</v>
      </c>
      <c r="C22" s="2" t="s">
        <v>104</v>
      </c>
      <c r="D22" s="2" t="s">
        <v>64</v>
      </c>
      <c r="E22" s="2" t="s">
        <v>124</v>
      </c>
      <c r="F22" s="4" t="s">
        <v>254</v>
      </c>
      <c r="G22" s="4" t="s">
        <v>219</v>
      </c>
      <c r="H22" s="4" t="s">
        <v>171</v>
      </c>
    </row>
    <row r="23" spans="1:8" x14ac:dyDescent="0.2">
      <c r="A23">
        <f t="shared" si="0"/>
        <v>20</v>
      </c>
      <c r="B23" s="2" t="s">
        <v>19</v>
      </c>
      <c r="C23" s="2" t="s">
        <v>105</v>
      </c>
      <c r="D23" s="2" t="s">
        <v>65</v>
      </c>
      <c r="E23" s="2" t="s">
        <v>125</v>
      </c>
      <c r="F23" s="4" t="s">
        <v>255</v>
      </c>
      <c r="G23" s="4" t="s">
        <v>220</v>
      </c>
      <c r="H23" s="4" t="s">
        <v>172</v>
      </c>
    </row>
    <row r="24" spans="1:8" x14ac:dyDescent="0.2">
      <c r="A24">
        <f t="shared" si="0"/>
        <v>21</v>
      </c>
      <c r="B24" s="4" t="s">
        <v>20</v>
      </c>
      <c r="D24" s="2" t="s">
        <v>66</v>
      </c>
      <c r="E24" s="2" t="s">
        <v>126</v>
      </c>
      <c r="F24" s="4" t="s">
        <v>256</v>
      </c>
      <c r="G24" s="4" t="s">
        <v>221</v>
      </c>
      <c r="H24" s="4" t="s">
        <v>173</v>
      </c>
    </row>
    <row r="25" spans="1:8" x14ac:dyDescent="0.2">
      <c r="A25">
        <f t="shared" si="0"/>
        <v>22</v>
      </c>
      <c r="B25" s="4" t="s">
        <v>21</v>
      </c>
      <c r="D25" s="2" t="s">
        <v>67</v>
      </c>
      <c r="E25" s="2" t="s">
        <v>127</v>
      </c>
      <c r="F25" s="4" t="s">
        <v>257</v>
      </c>
      <c r="G25" s="4" t="s">
        <v>222</v>
      </c>
      <c r="H25" s="4" t="s">
        <v>174</v>
      </c>
    </row>
    <row r="26" spans="1:8" x14ac:dyDescent="0.2">
      <c r="A26">
        <f t="shared" si="0"/>
        <v>23</v>
      </c>
      <c r="B26" s="4" t="s">
        <v>22</v>
      </c>
      <c r="D26" s="2" t="s">
        <v>68</v>
      </c>
      <c r="E26" s="2" t="s">
        <v>128</v>
      </c>
      <c r="F26" s="4" t="s">
        <v>258</v>
      </c>
      <c r="G26" s="4" t="s">
        <v>223</v>
      </c>
      <c r="H26" s="4" t="s">
        <v>175</v>
      </c>
    </row>
    <row r="27" spans="1:8" x14ac:dyDescent="0.2">
      <c r="A27">
        <f t="shared" si="0"/>
        <v>24</v>
      </c>
      <c r="B27" s="4" t="s">
        <v>23</v>
      </c>
      <c r="D27" s="2" t="s">
        <v>69</v>
      </c>
      <c r="E27" s="2" t="s">
        <v>129</v>
      </c>
      <c r="F27" s="4" t="s">
        <v>259</v>
      </c>
      <c r="G27" s="4" t="s">
        <v>224</v>
      </c>
      <c r="H27" s="4" t="s">
        <v>176</v>
      </c>
    </row>
    <row r="28" spans="1:8" x14ac:dyDescent="0.2">
      <c r="A28">
        <f t="shared" si="0"/>
        <v>25</v>
      </c>
      <c r="B28" s="4" t="s">
        <v>24</v>
      </c>
      <c r="D28" s="2" t="s">
        <v>70</v>
      </c>
      <c r="E28" s="2" t="s">
        <v>130</v>
      </c>
      <c r="F28" s="4" t="s">
        <v>260</v>
      </c>
      <c r="G28" s="4" t="s">
        <v>225</v>
      </c>
      <c r="H28" s="4" t="s">
        <v>177</v>
      </c>
    </row>
    <row r="29" spans="1:8" x14ac:dyDescent="0.2">
      <c r="A29">
        <f t="shared" si="0"/>
        <v>26</v>
      </c>
      <c r="B29" s="4" t="s">
        <v>25</v>
      </c>
      <c r="D29" s="2" t="s">
        <v>71</v>
      </c>
      <c r="E29" s="2" t="s">
        <v>131</v>
      </c>
      <c r="F29" s="4" t="s">
        <v>261</v>
      </c>
      <c r="G29" s="4" t="s">
        <v>226</v>
      </c>
      <c r="H29" s="4" t="s">
        <v>178</v>
      </c>
    </row>
    <row r="30" spans="1:8" x14ac:dyDescent="0.2">
      <c r="A30">
        <f t="shared" si="0"/>
        <v>27</v>
      </c>
      <c r="B30" s="4" t="s">
        <v>26</v>
      </c>
      <c r="D30" s="2" t="s">
        <v>72</v>
      </c>
      <c r="E30" s="2" t="s">
        <v>132</v>
      </c>
      <c r="F30" s="4" t="s">
        <v>262</v>
      </c>
      <c r="G30" s="4" t="s">
        <v>227</v>
      </c>
      <c r="H30" s="4" t="s">
        <v>179</v>
      </c>
    </row>
    <row r="31" spans="1:8" x14ac:dyDescent="0.2">
      <c r="A31">
        <f t="shared" si="0"/>
        <v>28</v>
      </c>
      <c r="B31" s="4" t="s">
        <v>27</v>
      </c>
      <c r="D31" s="2" t="s">
        <v>73</v>
      </c>
      <c r="E31" s="2" t="s">
        <v>133</v>
      </c>
      <c r="F31" s="4" t="s">
        <v>263</v>
      </c>
      <c r="G31" s="4" t="s">
        <v>228</v>
      </c>
      <c r="H31" s="4" t="s">
        <v>180</v>
      </c>
    </row>
    <row r="32" spans="1:8" x14ac:dyDescent="0.2">
      <c r="A32">
        <f t="shared" si="0"/>
        <v>29</v>
      </c>
      <c r="B32" s="4" t="s">
        <v>28</v>
      </c>
      <c r="D32" s="2" t="s">
        <v>74</v>
      </c>
      <c r="E32" s="2" t="s">
        <v>134</v>
      </c>
      <c r="F32" s="4" t="s">
        <v>264</v>
      </c>
      <c r="G32" s="4" t="s">
        <v>229</v>
      </c>
      <c r="H32" s="4" t="s">
        <v>181</v>
      </c>
    </row>
    <row r="33" spans="1:8" x14ac:dyDescent="0.2">
      <c r="A33">
        <f t="shared" si="0"/>
        <v>30</v>
      </c>
      <c r="B33" s="4" t="s">
        <v>29</v>
      </c>
      <c r="D33" s="2" t="s">
        <v>75</v>
      </c>
      <c r="E33" s="2" t="s">
        <v>135</v>
      </c>
      <c r="F33" s="4" t="s">
        <v>265</v>
      </c>
      <c r="G33" s="4" t="s">
        <v>230</v>
      </c>
      <c r="H33" s="4" t="s">
        <v>182</v>
      </c>
    </row>
    <row r="34" spans="1:8" x14ac:dyDescent="0.2">
      <c r="A34">
        <f t="shared" si="0"/>
        <v>31</v>
      </c>
      <c r="B34" s="4" t="s">
        <v>30</v>
      </c>
      <c r="D34" s="2" t="s">
        <v>76</v>
      </c>
      <c r="E34" s="2" t="s">
        <v>136</v>
      </c>
      <c r="F34" s="4" t="s">
        <v>266</v>
      </c>
      <c r="G34" s="4" t="s">
        <v>231</v>
      </c>
      <c r="H34" s="4" t="s">
        <v>183</v>
      </c>
    </row>
    <row r="35" spans="1:8" x14ac:dyDescent="0.2">
      <c r="A35">
        <f t="shared" si="0"/>
        <v>32</v>
      </c>
      <c r="B35" s="4" t="s">
        <v>31</v>
      </c>
      <c r="D35" s="2" t="s">
        <v>77</v>
      </c>
      <c r="E35" s="2" t="s">
        <v>137</v>
      </c>
      <c r="F35" s="4" t="s">
        <v>267</v>
      </c>
      <c r="G35" s="4" t="s">
        <v>232</v>
      </c>
      <c r="H35" s="4" t="s">
        <v>184</v>
      </c>
    </row>
    <row r="36" spans="1:8" x14ac:dyDescent="0.2">
      <c r="A36">
        <f t="shared" si="0"/>
        <v>33</v>
      </c>
      <c r="B36" s="4" t="s">
        <v>32</v>
      </c>
      <c r="D36" s="2" t="s">
        <v>78</v>
      </c>
      <c r="E36" s="2" t="s">
        <v>138</v>
      </c>
      <c r="F36" s="4" t="s">
        <v>268</v>
      </c>
      <c r="G36" s="4" t="s">
        <v>233</v>
      </c>
      <c r="H36" s="4" t="s">
        <v>185</v>
      </c>
    </row>
    <row r="37" spans="1:8" x14ac:dyDescent="0.2">
      <c r="A37">
        <f t="shared" si="0"/>
        <v>34</v>
      </c>
      <c r="B37" s="4" t="s">
        <v>33</v>
      </c>
      <c r="D37" s="2" t="s">
        <v>79</v>
      </c>
      <c r="E37" s="2" t="s">
        <v>139</v>
      </c>
      <c r="F37" s="4" t="s">
        <v>269</v>
      </c>
      <c r="G37" s="4" t="s">
        <v>234</v>
      </c>
      <c r="H37" s="4" t="s">
        <v>186</v>
      </c>
    </row>
    <row r="38" spans="1:8" x14ac:dyDescent="0.2">
      <c r="A38">
        <f t="shared" si="0"/>
        <v>35</v>
      </c>
      <c r="B38" s="4" t="s">
        <v>34</v>
      </c>
      <c r="D38" s="2" t="s">
        <v>80</v>
      </c>
      <c r="E38" s="2" t="s">
        <v>140</v>
      </c>
      <c r="F38" s="4" t="s">
        <v>270</v>
      </c>
      <c r="H38" s="4" t="s">
        <v>187</v>
      </c>
    </row>
    <row r="39" spans="1:8" x14ac:dyDescent="0.2">
      <c r="A39">
        <f t="shared" si="0"/>
        <v>36</v>
      </c>
      <c r="B39" s="4" t="s">
        <v>35</v>
      </c>
      <c r="D39" s="2" t="s">
        <v>81</v>
      </c>
      <c r="E39" s="2" t="s">
        <v>141</v>
      </c>
      <c r="F39" s="4" t="s">
        <v>271</v>
      </c>
      <c r="H39" s="4" t="s">
        <v>188</v>
      </c>
    </row>
    <row r="40" spans="1:8" x14ac:dyDescent="0.2">
      <c r="A40">
        <f t="shared" si="0"/>
        <v>37</v>
      </c>
      <c r="B40" s="4" t="s">
        <v>36</v>
      </c>
      <c r="D40" s="2" t="s">
        <v>82</v>
      </c>
      <c r="E40" s="2" t="s">
        <v>142</v>
      </c>
      <c r="F40" s="4" t="s">
        <v>272</v>
      </c>
      <c r="H40" s="4" t="s">
        <v>189</v>
      </c>
    </row>
    <row r="41" spans="1:8" x14ac:dyDescent="0.2">
      <c r="A41">
        <f t="shared" si="0"/>
        <v>38</v>
      </c>
      <c r="B41" s="4" t="s">
        <v>37</v>
      </c>
      <c r="D41" s="2" t="s">
        <v>83</v>
      </c>
      <c r="E41" s="2" t="s">
        <v>143</v>
      </c>
      <c r="F41" s="4" t="s">
        <v>273</v>
      </c>
      <c r="H41" s="4" t="s">
        <v>190</v>
      </c>
    </row>
    <row r="42" spans="1:8" x14ac:dyDescent="0.2">
      <c r="A42">
        <f t="shared" si="0"/>
        <v>39</v>
      </c>
      <c r="B42" s="4" t="s">
        <v>38</v>
      </c>
      <c r="D42" s="2" t="s">
        <v>84</v>
      </c>
      <c r="E42" s="2" t="s">
        <v>144</v>
      </c>
      <c r="F42" s="4" t="s">
        <v>274</v>
      </c>
      <c r="H42" s="4" t="s">
        <v>191</v>
      </c>
    </row>
    <row r="43" spans="1:8" x14ac:dyDescent="0.2">
      <c r="A43">
        <f t="shared" si="0"/>
        <v>40</v>
      </c>
      <c r="B43" s="4" t="s">
        <v>39</v>
      </c>
      <c r="D43" s="2" t="s">
        <v>85</v>
      </c>
      <c r="E43" s="2" t="s">
        <v>145</v>
      </c>
      <c r="F43" s="4" t="s">
        <v>275</v>
      </c>
      <c r="H43" s="4" t="s">
        <v>192</v>
      </c>
    </row>
    <row r="44" spans="1:8" x14ac:dyDescent="0.2">
      <c r="A44">
        <f t="shared" si="0"/>
        <v>41</v>
      </c>
      <c r="B44" s="4" t="s">
        <v>40</v>
      </c>
      <c r="E44" s="2" t="s">
        <v>146</v>
      </c>
      <c r="F44" s="4" t="s">
        <v>276</v>
      </c>
      <c r="H44" s="4" t="s">
        <v>193</v>
      </c>
    </row>
    <row r="45" spans="1:8" x14ac:dyDescent="0.2">
      <c r="A45">
        <f t="shared" si="0"/>
        <v>42</v>
      </c>
      <c r="B45" s="4" t="s">
        <v>41</v>
      </c>
      <c r="E45" s="2" t="s">
        <v>147</v>
      </c>
      <c r="H45" s="4" t="s">
        <v>194</v>
      </c>
    </row>
    <row r="46" spans="1:8" x14ac:dyDescent="0.2">
      <c r="A46">
        <f t="shared" si="0"/>
        <v>43</v>
      </c>
      <c r="B46" s="4" t="s">
        <v>42</v>
      </c>
      <c r="E46" s="2" t="s">
        <v>148</v>
      </c>
      <c r="H46" s="4" t="s">
        <v>195</v>
      </c>
    </row>
    <row r="47" spans="1:8" x14ac:dyDescent="0.2">
      <c r="H47" s="4" t="s">
        <v>196</v>
      </c>
    </row>
    <row r="48" spans="1:8" x14ac:dyDescent="0.2">
      <c r="H48" s="4" t="s">
        <v>197</v>
      </c>
    </row>
    <row r="49" spans="8:8" x14ac:dyDescent="0.2">
      <c r="H49" s="4" t="s">
        <v>198</v>
      </c>
    </row>
    <row r="50" spans="8:8" x14ac:dyDescent="0.2">
      <c r="H50" s="4" t="s">
        <v>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-Yong Li</dc:creator>
  <cp:lastModifiedBy>Xiao-Yong Li</cp:lastModifiedBy>
  <dcterms:created xsi:type="dcterms:W3CDTF">2023-05-15T23:45:58Z</dcterms:created>
  <dcterms:modified xsi:type="dcterms:W3CDTF">2026-03-05T02:23:52Z</dcterms:modified>
</cp:coreProperties>
</file>